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liveharperac-my.sharepoint.com/personal/18183400_live_harper_ac_uk/Documents/PhD/Ch 2 Systematic Map/Sys map additional files/"/>
    </mc:Choice>
  </mc:AlternateContent>
  <xr:revisionPtr revIDLastSave="31" documentId="8_{DE06E50B-222C-4707-B4B5-7DD20690AB06}" xr6:coauthVersionLast="47" xr6:coauthVersionMax="47" xr10:uidLastSave="{29A551A2-EBF0-4CFE-886E-972F1C874275}"/>
  <bookViews>
    <workbookView xWindow="28680" yWindow="-120" windowWidth="29040" windowHeight="15720" xr2:uid="{81478EA6-1897-41E7-92CE-8D63E15F835E}"/>
  </bookViews>
  <sheets>
    <sheet name="Searches - Time &amp; Date" sheetId="2" r:id="rId1"/>
    <sheet name="Organisation website search" sheetId="1" r:id="rId2"/>
    <sheet name="Duplicate removal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8" l="1"/>
  <c r="E4" i="8"/>
  <c r="F16" i="2"/>
</calcChain>
</file>

<file path=xl/sharedStrings.xml><?xml version="1.0" encoding="utf-8"?>
<sst xmlns="http://schemas.openxmlformats.org/spreadsheetml/2006/main" count="114" uniqueCount="79">
  <si>
    <t>Date</t>
  </si>
  <si>
    <t>Notes</t>
  </si>
  <si>
    <t>Key word search</t>
  </si>
  <si>
    <t>AHDB</t>
  </si>
  <si>
    <t>BES</t>
  </si>
  <si>
    <t>CIEEM</t>
  </si>
  <si>
    <t>Gov.UK</t>
  </si>
  <si>
    <t>GWCT</t>
  </si>
  <si>
    <t>RSPB</t>
  </si>
  <si>
    <t>UKCEH</t>
  </si>
  <si>
    <t>USDA</t>
  </si>
  <si>
    <t>CORDIS</t>
  </si>
  <si>
    <t>Search strategy</t>
  </si>
  <si>
    <t>Keywords?</t>
  </si>
  <si>
    <t>Tree planting</t>
  </si>
  <si>
    <t>agroforestry</t>
  </si>
  <si>
    <t>Low input farming</t>
  </si>
  <si>
    <t>Precision farming</t>
  </si>
  <si>
    <t>soil compaction</t>
  </si>
  <si>
    <t>controlled traffic farming</t>
  </si>
  <si>
    <t>minimal tillage</t>
  </si>
  <si>
    <t>hedge management</t>
  </si>
  <si>
    <t>peat restoration</t>
  </si>
  <si>
    <t>bioenergy</t>
  </si>
  <si>
    <t>renewable energy</t>
  </si>
  <si>
    <t>lime application</t>
  </si>
  <si>
    <t>Biodiversity</t>
  </si>
  <si>
    <t>wildlife</t>
  </si>
  <si>
    <t>soil health</t>
  </si>
  <si>
    <t>ecosystem</t>
  </si>
  <si>
    <t>Done</t>
  </si>
  <si>
    <t>Papers to include</t>
  </si>
  <si>
    <t>No. of papers to include</t>
  </si>
  <si>
    <t>Y</t>
  </si>
  <si>
    <t>All secondary research</t>
  </si>
  <si>
    <t>Sharps, E., Hawkes, R. W., Bladon, A. J., Buckingham, D. L., Border, J., Morris, A. J., Grice, P. V., &amp; Peach, W. J. (2023). Reversing declines in farmland birds: How much agri-environment provision is needed at farm and landscape scales? Journal of Applied Ecology, 00, 1-13. https://doi.org/10.1111/1365-2664.14338</t>
  </si>
  <si>
    <t>Wild bee communities benefit from temporal complementarity of hedges and flower strips in apple orchards - Königslöw - 2022 - Journal of Applied Ecology - Wiley Online Library</t>
  </si>
  <si>
    <t>1 Looks at intercropping. 2 Looks at successful ELMS. 3 Land sharing v land sparing (looks at hedges etc). 4 Looks at hedges and bees</t>
  </si>
  <si>
    <t>Nothin close</t>
  </si>
  <si>
    <t>Birds in miscanthus grass grown for biomass - Game and Wildlife Conservation Trust (gwct.org.uk)</t>
  </si>
  <si>
    <t>1. Biomass for birds</t>
  </si>
  <si>
    <t>Short-rotation coppice - Game and Wildlife Conservation Trust (gwct.org.uk)</t>
  </si>
  <si>
    <t>Insecticides and songbirds - Game and Wildlife Conservation Trust (gwct.org.uk)</t>
  </si>
  <si>
    <t>Bumblebee use of farmland habitats - Game and Wildlife Conservation Trust (gwct.org.uk)</t>
  </si>
  <si>
    <t>Not studies</t>
  </si>
  <si>
    <t>Environmental costs and benefits of growing Miscanthus for bioenergy in the UK - McCalmont - 2017 - GCB Bioenergy - Wiley Online Library</t>
  </si>
  <si>
    <t>Disentangling the effect of nitrogen input and weed control on crop–weed competition suggests a potential agronomic trap in conventional farming - ScienceDirect</t>
  </si>
  <si>
    <t>Hedgerows have contrasting effects on pollinators and natural enemies and limited spillover effects on apple production - ScienceDirect</t>
  </si>
  <si>
    <t>Opportunities to enhance pollinator biodiversity in solar parks - ScienceDirect</t>
  </si>
  <si>
    <t>Duplicates</t>
  </si>
  <si>
    <t>Sim of 1 removed</t>
  </si>
  <si>
    <t>Rest done manually</t>
  </si>
  <si>
    <t>Sim of 0.85 removed</t>
  </si>
  <si>
    <t>Not a duplicate</t>
  </si>
  <si>
    <t>IIIIIIII</t>
  </si>
  <si>
    <t>Total duplicates removed</t>
  </si>
  <si>
    <t>Scopus</t>
  </si>
  <si>
    <t>Web of Science</t>
  </si>
  <si>
    <t>CAB Abstracts</t>
  </si>
  <si>
    <t>Website</t>
  </si>
  <si>
    <t>Search string</t>
  </si>
  <si>
    <t>Time</t>
  </si>
  <si>
    <t># hits</t>
  </si>
  <si>
    <t>Topic Search</t>
  </si>
  <si>
    <t>Keywords; Biodiversity, Carbon, Ecosystem, Wildlife, Soil Health. News and blog search.</t>
  </si>
  <si>
    <t>Keywords; Biodiversity, Carbon, Ecosystem, Wildlife, Soil Health. News and blog search. Study search.</t>
  </si>
  <si>
    <t>Keywords; Biodiversity, Carbon, Ecosystem, Wildlife, Soil Health. News and blog search. Project search.</t>
  </si>
  <si>
    <t>1015hrs</t>
  </si>
  <si>
    <t>1100hrs</t>
  </si>
  <si>
    <t>0930hrs</t>
  </si>
  <si>
    <t>AM</t>
  </si>
  <si>
    <t>PM</t>
  </si>
  <si>
    <t>Abstract - Exported first 20,000 as restricted by software (total was 26,000</t>
  </si>
  <si>
    <t>Total articles</t>
  </si>
  <si>
    <t>Abstract - Filtered by Academic Journals only as file size was too big to import into EPPI-Reviewer</t>
  </si>
  <si>
    <t>AB=((“low input farming” OR “reduced input farming” OR “regen* farm*” OR “precision agriculture” OR “precision fertili*” OR “direct fertili*” OR “alternative fertili*” OR “cover crop” OR “catch crop” OR “direct drill*” OR “min* till*” OR “no till*” OR “controlled traffic farm*” OR “hedge* management” OR “hedge* lay*” OR "farm woodland" OR agroforestry OR silvopastur* OR silvoarab* OR "increase* soil carbon" OR “enhance* soil carbon” OR “residu* incorp*” OR “manure incorp*” OR liming OR “lime application” OR paludiculture OR “peat restor*” OR "energy crop*" OR “bioenergy” OR miscanthus OR agrivol* OR "solar grazing" OR "wind farm" OR "slurry acidi*" OR "acidi* slurry") AND (abundance OR biodiversity OR ecolog* OR ecosystem* OR wildlife OR “natural habit*” OR animal* OR fauna OR vertebrat* OR mammal* OR bird* OR reptile* OR amphibia* OR fish OR invertebrat* OR arthropo* OR insec* OR arachni* OR microbi* OR bacteri* OR microorganism OR fung* OR flora OR vegetation))</t>
  </si>
  <si>
    <t>TS=((“low input farming” OR “reduced input farming” OR “regen* farm*” OR “precision agriculture” OR “precision fertili*” OR “direct fertili*” OR “alternative fertili*” OR “cover crop” OR “catch crop” OR “direct drill*” OR “min* till*” OR “no till*” OR “controlled traffic farm*” OR “hedge* management” OR “hedge* lay*” OR "farm woodland" OR agroforestry OR silvopastur* OR silvoarab* OR "increase* soil carbon" OR “enhance* soil carbon” OR “residu* incorp*” OR “manure incorp*” OR liming OR “lime application” OR paludiculture OR “peat restor*” OR "energy crop*" OR “bioenergy” OR miscanthus OR agrivol* OR "solar grazing" OR "wind farm" OR "slurry acidi*" OR "acidi* slurry") AND (abundance OR biodiversity OR ecolog* OR ecosystem* OR wildlife OR “natural habit*” OR animal* OR fauna OR vertebrat* OR mammal* OR bird* OR reptile* OR amphibia* OR fish OR invertebrat* OR arthropo* OR insec* OR arachni* OR microbi* OR bacteri* OR microorganism OR fung* OR flora OR vegetation))</t>
  </si>
  <si>
    <t>0945hrs</t>
  </si>
  <si>
    <t>Abstract - Filtered by excluding Academic Journals as file size was too big to import into EPPI-Revie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14" fontId="0" fillId="0" borderId="0" xfId="0" applyNumberFormat="1"/>
    <xf numFmtId="3" fontId="0" fillId="0" borderId="0" xfId="0" applyNumberFormat="1"/>
    <xf numFmtId="0" fontId="1" fillId="0" borderId="0" xfId="1"/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1" xfId="0" applyFont="1" applyBorder="1" applyAlignment="1">
      <alignment wrapText="1"/>
    </xf>
    <xf numFmtId="14" fontId="0" fillId="0" borderId="0" xfId="0" applyNumberFormat="1" applyAlignment="1">
      <alignment wrapText="1"/>
    </xf>
    <xf numFmtId="3" fontId="0" fillId="0" borderId="0" xfId="0" applyNumberFormat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ciencedirect.com/science/article/pii/S0167880922003814?via%3Dihub" TargetMode="External"/><Relationship Id="rId3" Type="http://schemas.openxmlformats.org/officeDocument/2006/relationships/hyperlink" Target="https://www.gwct.org.uk/research/habitats/woodland/birds-in-miscanthus-grass-grown-for-biomass/" TargetMode="External"/><Relationship Id="rId7" Type="http://schemas.openxmlformats.org/officeDocument/2006/relationships/hyperlink" Target="https://onlinelibrary.wiley.com/doi/full/10.1111/gcbb.12294" TargetMode="External"/><Relationship Id="rId2" Type="http://schemas.openxmlformats.org/officeDocument/2006/relationships/hyperlink" Target="https://besjournals.onlinelibrary.wiley.com/doi/10.1111/1365-2664.14277" TargetMode="External"/><Relationship Id="rId1" Type="http://schemas.openxmlformats.org/officeDocument/2006/relationships/hyperlink" Target="https://doi.org/10.1111/1365-2664.14338" TargetMode="External"/><Relationship Id="rId6" Type="http://schemas.openxmlformats.org/officeDocument/2006/relationships/hyperlink" Target="https://www.gwct.org.uk/research/species/invertebrates/pollinators/bumblebee-use-of-farmland-habitats/" TargetMode="External"/><Relationship Id="rId11" Type="http://schemas.openxmlformats.org/officeDocument/2006/relationships/printerSettings" Target="../printerSettings/printerSettings2.bin"/><Relationship Id="rId5" Type="http://schemas.openxmlformats.org/officeDocument/2006/relationships/hyperlink" Target="https://www.gwct.org.uk/research/species/birds/songbirds/insecticides-and-songbirds/" TargetMode="External"/><Relationship Id="rId10" Type="http://schemas.openxmlformats.org/officeDocument/2006/relationships/hyperlink" Target="https://www.sciencedirect.com/science/article/pii/S1364032121003531?via%3Dihub" TargetMode="External"/><Relationship Id="rId4" Type="http://schemas.openxmlformats.org/officeDocument/2006/relationships/hyperlink" Target="https://www.gwct.org.uk/research/habitats/woodland/short-rotation-coppice/" TargetMode="External"/><Relationship Id="rId9" Type="http://schemas.openxmlformats.org/officeDocument/2006/relationships/hyperlink" Target="https://www.sciencedirect.com/science/article/pii/S0167880923000233?via%3Dihu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24116-D9E7-46CC-AF45-82BF2CAA4D23}">
  <dimension ref="B2:G21"/>
  <sheetViews>
    <sheetView tabSelected="1" workbookViewId="0">
      <selection activeCell="C9" sqref="C9"/>
    </sheetView>
  </sheetViews>
  <sheetFormatPr defaultRowHeight="15" x14ac:dyDescent="0.25"/>
  <cols>
    <col min="1" max="2" width="9.140625" style="5"/>
    <col min="3" max="3" width="120.42578125" style="5" customWidth="1"/>
    <col min="4" max="4" width="10.42578125" style="5" bestFit="1" customWidth="1"/>
    <col min="5" max="6" width="9.140625" style="5"/>
    <col min="7" max="7" width="18.42578125" style="5" customWidth="1"/>
    <col min="8" max="16384" width="9.140625" style="5"/>
  </cols>
  <sheetData>
    <row r="2" spans="2:7" x14ac:dyDescent="0.25">
      <c r="B2" s="9" t="s">
        <v>59</v>
      </c>
      <c r="C2" s="6" t="s">
        <v>60</v>
      </c>
      <c r="D2" s="6" t="s">
        <v>0</v>
      </c>
      <c r="E2" s="6" t="s">
        <v>61</v>
      </c>
      <c r="F2" s="6" t="s">
        <v>62</v>
      </c>
      <c r="G2" s="6" t="s">
        <v>1</v>
      </c>
    </row>
    <row r="3" spans="2:7" ht="129" x14ac:dyDescent="0.25">
      <c r="B3" s="5" t="s">
        <v>56</v>
      </c>
      <c r="C3" s="4" t="s">
        <v>75</v>
      </c>
      <c r="D3" s="7">
        <v>45391</v>
      </c>
      <c r="E3" s="5" t="s">
        <v>67</v>
      </c>
      <c r="F3" s="8">
        <v>20000</v>
      </c>
      <c r="G3" s="5" t="s">
        <v>72</v>
      </c>
    </row>
    <row r="4" spans="2:7" ht="129" x14ac:dyDescent="0.25">
      <c r="B4" s="5" t="s">
        <v>57</v>
      </c>
      <c r="C4" s="4" t="s">
        <v>76</v>
      </c>
      <c r="D4" s="7">
        <v>45391</v>
      </c>
      <c r="E4" s="5" t="s">
        <v>68</v>
      </c>
      <c r="F4" s="8">
        <v>34600</v>
      </c>
      <c r="G4" s="5" t="s">
        <v>63</v>
      </c>
    </row>
    <row r="5" spans="2:7" ht="129" x14ac:dyDescent="0.25">
      <c r="B5" s="5" t="s">
        <v>58</v>
      </c>
      <c r="C5" s="4" t="s">
        <v>75</v>
      </c>
      <c r="D5" s="7">
        <v>45393</v>
      </c>
      <c r="E5" s="5" t="s">
        <v>69</v>
      </c>
      <c r="F5" s="8">
        <v>9635</v>
      </c>
      <c r="G5" s="5" t="s">
        <v>74</v>
      </c>
    </row>
    <row r="6" spans="2:7" ht="129" x14ac:dyDescent="0.25">
      <c r="B6" s="5" t="s">
        <v>58</v>
      </c>
      <c r="C6" s="4" t="s">
        <v>75</v>
      </c>
      <c r="D6" s="7">
        <v>45393</v>
      </c>
      <c r="E6" s="5" t="s">
        <v>77</v>
      </c>
      <c r="F6" s="8">
        <v>3372</v>
      </c>
      <c r="G6" s="5" t="s">
        <v>78</v>
      </c>
    </row>
    <row r="7" spans="2:7" x14ac:dyDescent="0.25">
      <c r="B7" s="5" t="s">
        <v>3</v>
      </c>
      <c r="C7" s="5" t="s">
        <v>64</v>
      </c>
      <c r="D7" s="7">
        <v>45393</v>
      </c>
      <c r="E7" s="5" t="s">
        <v>70</v>
      </c>
      <c r="F7" s="5">
        <v>0</v>
      </c>
    </row>
    <row r="8" spans="2:7" x14ac:dyDescent="0.25">
      <c r="B8" s="5" t="s">
        <v>4</v>
      </c>
      <c r="C8" s="5" t="s">
        <v>64</v>
      </c>
      <c r="D8" s="7">
        <v>45393</v>
      </c>
      <c r="E8" s="5" t="s">
        <v>70</v>
      </c>
      <c r="F8" s="5">
        <v>2</v>
      </c>
    </row>
    <row r="9" spans="2:7" x14ac:dyDescent="0.25">
      <c r="B9" s="5" t="s">
        <v>5</v>
      </c>
      <c r="C9" s="5" t="s">
        <v>64</v>
      </c>
      <c r="D9" s="7">
        <v>45393</v>
      </c>
      <c r="E9" s="5" t="s">
        <v>71</v>
      </c>
      <c r="F9" s="5">
        <v>0</v>
      </c>
    </row>
    <row r="10" spans="2:7" x14ac:dyDescent="0.25">
      <c r="B10" s="5" t="s">
        <v>6</v>
      </c>
      <c r="C10" s="5" t="s">
        <v>64</v>
      </c>
      <c r="D10" s="7">
        <v>45394</v>
      </c>
      <c r="E10" s="5" t="s">
        <v>70</v>
      </c>
      <c r="F10" s="5">
        <v>0</v>
      </c>
    </row>
    <row r="11" spans="2:7" x14ac:dyDescent="0.25">
      <c r="B11" s="5" t="s">
        <v>7</v>
      </c>
      <c r="C11" s="5" t="s">
        <v>65</v>
      </c>
      <c r="D11" s="7">
        <v>45394</v>
      </c>
      <c r="E11" s="5" t="s">
        <v>70</v>
      </c>
      <c r="F11" s="5">
        <v>4</v>
      </c>
    </row>
    <row r="12" spans="2:7" x14ac:dyDescent="0.25">
      <c r="B12" s="5" t="s">
        <v>8</v>
      </c>
      <c r="C12" s="5" t="s">
        <v>64</v>
      </c>
      <c r="D12" s="7">
        <v>45394</v>
      </c>
      <c r="E12" s="5" t="s">
        <v>71</v>
      </c>
      <c r="F12" s="5">
        <v>0</v>
      </c>
    </row>
    <row r="13" spans="2:7" x14ac:dyDescent="0.25">
      <c r="B13" s="5" t="s">
        <v>9</v>
      </c>
      <c r="C13" s="5" t="s">
        <v>64</v>
      </c>
      <c r="D13" s="7">
        <v>45394</v>
      </c>
      <c r="E13" s="5" t="s">
        <v>71</v>
      </c>
      <c r="F13" s="5">
        <v>1</v>
      </c>
    </row>
    <row r="14" spans="2:7" x14ac:dyDescent="0.25">
      <c r="B14" s="5" t="s">
        <v>10</v>
      </c>
      <c r="C14" s="5" t="s">
        <v>65</v>
      </c>
      <c r="D14" s="7">
        <v>45394</v>
      </c>
      <c r="E14" s="5" t="s">
        <v>71</v>
      </c>
      <c r="F14" s="5">
        <v>0</v>
      </c>
    </row>
    <row r="15" spans="2:7" x14ac:dyDescent="0.25">
      <c r="B15" s="5" t="s">
        <v>11</v>
      </c>
      <c r="C15" s="5" t="s">
        <v>66</v>
      </c>
      <c r="D15" s="7">
        <v>45394</v>
      </c>
      <c r="E15" s="5" t="s">
        <v>71</v>
      </c>
      <c r="F15" s="5">
        <v>3</v>
      </c>
    </row>
    <row r="16" spans="2:7" ht="30" customHeight="1" x14ac:dyDescent="0.25">
      <c r="B16" s="10" t="s">
        <v>73</v>
      </c>
      <c r="C16" s="10"/>
      <c r="D16" s="10"/>
      <c r="E16" s="10"/>
      <c r="F16" s="8">
        <f>SUM(F3:F15)</f>
        <v>67617</v>
      </c>
    </row>
    <row r="17" spans="3:7" x14ac:dyDescent="0.25">
      <c r="C17" s="7"/>
      <c r="G17" s="8"/>
    </row>
    <row r="18" spans="3:7" x14ac:dyDescent="0.25">
      <c r="C18" s="7"/>
      <c r="G18" s="8"/>
    </row>
    <row r="19" spans="3:7" x14ac:dyDescent="0.25">
      <c r="C19" s="7"/>
      <c r="G19" s="8"/>
    </row>
    <row r="20" spans="3:7" x14ac:dyDescent="0.25">
      <c r="C20" s="7"/>
      <c r="G20" s="8"/>
    </row>
    <row r="21" spans="3:7" x14ac:dyDescent="0.25">
      <c r="C21" s="7"/>
      <c r="G21" s="8"/>
    </row>
  </sheetData>
  <mergeCells count="1">
    <mergeCell ref="B16:E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8B38D-8110-4964-8441-8481A986744A}">
  <dimension ref="B2:N17"/>
  <sheetViews>
    <sheetView workbookViewId="0">
      <selection activeCell="D26" sqref="D26"/>
    </sheetView>
  </sheetViews>
  <sheetFormatPr defaultColWidth="8.85546875" defaultRowHeight="15" x14ac:dyDescent="0.25"/>
  <cols>
    <col min="3" max="3" width="10.42578125" bestFit="1" customWidth="1"/>
  </cols>
  <sheetData>
    <row r="2" spans="2:14" x14ac:dyDescent="0.25">
      <c r="B2" t="s">
        <v>2</v>
      </c>
    </row>
    <row r="4" spans="2:14" x14ac:dyDescent="0.25">
      <c r="B4" t="s">
        <v>12</v>
      </c>
    </row>
    <row r="5" spans="2:14" x14ac:dyDescent="0.25">
      <c r="B5" t="s">
        <v>13</v>
      </c>
      <c r="C5" t="s">
        <v>14</v>
      </c>
      <c r="D5" t="s">
        <v>15</v>
      </c>
      <c r="E5" t="s">
        <v>16</v>
      </c>
      <c r="F5" t="s">
        <v>17</v>
      </c>
      <c r="G5" t="s">
        <v>18</v>
      </c>
      <c r="H5" t="s">
        <v>19</v>
      </c>
      <c r="I5" t="s">
        <v>20</v>
      </c>
      <c r="J5" t="s">
        <v>21</v>
      </c>
      <c r="K5" t="s">
        <v>22</v>
      </c>
      <c r="L5" t="s">
        <v>23</v>
      </c>
      <c r="M5" t="s">
        <v>24</v>
      </c>
      <c r="N5" t="s">
        <v>25</v>
      </c>
    </row>
    <row r="6" spans="2:14" x14ac:dyDescent="0.25">
      <c r="C6" t="s">
        <v>26</v>
      </c>
      <c r="D6" t="s">
        <v>27</v>
      </c>
      <c r="E6" t="s">
        <v>28</v>
      </c>
      <c r="F6" t="s">
        <v>29</v>
      </c>
    </row>
    <row r="7" spans="2:14" x14ac:dyDescent="0.25">
      <c r="F7">
        <v>1</v>
      </c>
      <c r="G7">
        <v>2</v>
      </c>
      <c r="H7">
        <v>3</v>
      </c>
      <c r="I7">
        <v>4</v>
      </c>
    </row>
    <row r="8" spans="2:14" x14ac:dyDescent="0.25">
      <c r="C8" t="s">
        <v>30</v>
      </c>
      <c r="D8" t="s">
        <v>32</v>
      </c>
      <c r="E8" t="s">
        <v>1</v>
      </c>
      <c r="F8" t="s">
        <v>31</v>
      </c>
    </row>
    <row r="9" spans="2:14" x14ac:dyDescent="0.25">
      <c r="B9" t="s">
        <v>3</v>
      </c>
      <c r="C9" t="s">
        <v>33</v>
      </c>
      <c r="D9">
        <v>0</v>
      </c>
      <c r="E9" t="s">
        <v>34</v>
      </c>
    </row>
    <row r="10" spans="2:14" x14ac:dyDescent="0.25">
      <c r="B10" t="s">
        <v>4</v>
      </c>
      <c r="C10" t="s">
        <v>33</v>
      </c>
      <c r="D10">
        <v>2</v>
      </c>
      <c r="E10" t="s">
        <v>37</v>
      </c>
      <c r="F10" s="3"/>
      <c r="G10" s="3" t="s">
        <v>35</v>
      </c>
      <c r="H10" s="3"/>
      <c r="I10" s="3" t="s">
        <v>36</v>
      </c>
    </row>
    <row r="11" spans="2:14" x14ac:dyDescent="0.25">
      <c r="B11" t="s">
        <v>5</v>
      </c>
      <c r="C11" t="s">
        <v>33</v>
      </c>
      <c r="D11">
        <v>0</v>
      </c>
      <c r="E11" t="s">
        <v>38</v>
      </c>
    </row>
    <row r="12" spans="2:14" x14ac:dyDescent="0.25">
      <c r="B12" t="s">
        <v>6</v>
      </c>
      <c r="C12" t="s">
        <v>33</v>
      </c>
      <c r="D12">
        <v>0</v>
      </c>
      <c r="E12" t="s">
        <v>44</v>
      </c>
      <c r="F12" s="3"/>
      <c r="G12" s="3"/>
    </row>
    <row r="13" spans="2:14" x14ac:dyDescent="0.25">
      <c r="B13" t="s">
        <v>7</v>
      </c>
      <c r="C13" t="s">
        <v>33</v>
      </c>
      <c r="D13">
        <v>4</v>
      </c>
      <c r="E13" t="s">
        <v>40</v>
      </c>
      <c r="F13" s="3" t="s">
        <v>39</v>
      </c>
      <c r="G13" s="3" t="s">
        <v>41</v>
      </c>
      <c r="H13" s="3" t="s">
        <v>42</v>
      </c>
      <c r="I13" s="3" t="s">
        <v>43</v>
      </c>
    </row>
    <row r="14" spans="2:14" x14ac:dyDescent="0.25">
      <c r="B14" t="s">
        <v>8</v>
      </c>
      <c r="C14" t="s">
        <v>33</v>
      </c>
      <c r="D14">
        <v>0</v>
      </c>
      <c r="E14" t="s">
        <v>44</v>
      </c>
    </row>
    <row r="15" spans="2:14" x14ac:dyDescent="0.25">
      <c r="B15" t="s">
        <v>9</v>
      </c>
      <c r="C15" t="s">
        <v>33</v>
      </c>
      <c r="D15">
        <v>1</v>
      </c>
      <c r="F15" s="3" t="s">
        <v>45</v>
      </c>
    </row>
    <row r="16" spans="2:14" x14ac:dyDescent="0.25">
      <c r="B16" t="s">
        <v>10</v>
      </c>
      <c r="C16" t="s">
        <v>33</v>
      </c>
      <c r="D16">
        <v>0</v>
      </c>
    </row>
    <row r="17" spans="2:8" x14ac:dyDescent="0.25">
      <c r="B17" t="s">
        <v>11</v>
      </c>
      <c r="C17" t="s">
        <v>33</v>
      </c>
      <c r="D17">
        <v>3</v>
      </c>
      <c r="F17" s="3" t="s">
        <v>46</v>
      </c>
      <c r="G17" s="3" t="s">
        <v>47</v>
      </c>
      <c r="H17" s="3" t="s">
        <v>48</v>
      </c>
    </row>
  </sheetData>
  <hyperlinks>
    <hyperlink ref="G10" r:id="rId1" display="https://doi.org/10.1111/1365-2664.14338" xr:uid="{8A7AB04E-CA9D-48A2-B1A9-785648B9DCC4}"/>
    <hyperlink ref="I10" r:id="rId2" display="https://besjournals.onlinelibrary.wiley.com/doi/10.1111/1365-2664.14277" xr:uid="{71D9D82B-68EE-4307-AA26-659CD1B42611}"/>
    <hyperlink ref="F13" r:id="rId3" display="https://www.gwct.org.uk/research/habitats/woodland/birds-in-miscanthus-grass-grown-for-biomass/" xr:uid="{DFE5351F-B5ED-402E-B3C4-6B51C6203342}"/>
    <hyperlink ref="G13" r:id="rId4" display="https://www.gwct.org.uk/research/habitats/woodland/short-rotation-coppice/" xr:uid="{03778B84-962C-4402-9429-A1B582FB702C}"/>
    <hyperlink ref="H13" r:id="rId5" display="https://www.gwct.org.uk/research/species/birds/songbirds/insecticides-and-songbirds/" xr:uid="{A6D55465-6DBC-4448-9266-68B74DE6A7AA}"/>
    <hyperlink ref="I13" r:id="rId6" display="https://www.gwct.org.uk/research/species/invertebrates/pollinators/bumblebee-use-of-farmland-habitats/" xr:uid="{0584AD5A-A882-4F25-B549-4993ACDB3B38}"/>
    <hyperlink ref="F15" r:id="rId7" display="https://onlinelibrary.wiley.com/doi/full/10.1111/gcbb.12294" xr:uid="{25536343-5293-420D-873F-6A8A8E426B3D}"/>
    <hyperlink ref="F17" r:id="rId8" display="https://www.sciencedirect.com/science/article/pii/S0167880922003814?via%3Dihub" xr:uid="{2D6D8C85-2196-4810-9CC2-06EA4CAED54E}"/>
    <hyperlink ref="G17" r:id="rId9" display="https://www.sciencedirect.com/science/article/pii/S0167880923000233?via%3Dihub" xr:uid="{7E00D039-096A-46F8-B0EB-411EB4171A42}"/>
    <hyperlink ref="H17" r:id="rId10" display="https://www.sciencedirect.com/science/article/pii/S1364032121003531?via%3Dihub" xr:uid="{ED3C9A58-FEFC-42B9-B309-B78B8B597A8E}"/>
  </hyperlinks>
  <pageMargins left="0.7" right="0.7" top="0.75" bottom="0.75" header="0.3" footer="0.3"/>
  <pageSetup paperSize="9" orientation="portrait" r:id="rId1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C2C02-8B30-4C25-8042-2C0FDD3171E3}">
  <dimension ref="B3:I7"/>
  <sheetViews>
    <sheetView workbookViewId="0">
      <selection activeCell="H30" sqref="H30"/>
    </sheetView>
  </sheetViews>
  <sheetFormatPr defaultRowHeight="15" x14ac:dyDescent="0.25"/>
  <sheetData>
    <row r="3" spans="2:9" x14ac:dyDescent="0.25">
      <c r="B3" t="s">
        <v>49</v>
      </c>
      <c r="C3" s="1"/>
      <c r="E3" s="2">
        <v>16126</v>
      </c>
      <c r="G3" s="2">
        <v>997</v>
      </c>
      <c r="I3" t="s">
        <v>50</v>
      </c>
    </row>
    <row r="4" spans="2:9" x14ac:dyDescent="0.25">
      <c r="C4" s="1"/>
      <c r="E4" s="2">
        <f>SUM(E3-G3)</f>
        <v>15129</v>
      </c>
      <c r="G4" s="2">
        <v>15696</v>
      </c>
      <c r="I4" t="s">
        <v>52</v>
      </c>
    </row>
    <row r="5" spans="2:9" x14ac:dyDescent="0.25">
      <c r="C5" s="1"/>
      <c r="E5" s="2">
        <f>SUM(E3-G4)</f>
        <v>430</v>
      </c>
      <c r="G5" s="2"/>
      <c r="I5" t="s">
        <v>51</v>
      </c>
    </row>
    <row r="6" spans="2:9" x14ac:dyDescent="0.25">
      <c r="C6" s="1"/>
      <c r="G6" s="2" t="s">
        <v>54</v>
      </c>
      <c r="I6" t="s">
        <v>53</v>
      </c>
    </row>
    <row r="7" spans="2:9" x14ac:dyDescent="0.25">
      <c r="B7" t="s">
        <v>55</v>
      </c>
      <c r="C7" s="1"/>
      <c r="E7" s="2">
        <v>22849</v>
      </c>
      <c r="G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arches - Time &amp; Date</vt:lpstr>
      <vt:lpstr>Organisation website search</vt:lpstr>
      <vt:lpstr>Duplicate remo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Rowlands</dc:creator>
  <cp:lastModifiedBy>Stuart Rowlands</cp:lastModifiedBy>
  <dcterms:created xsi:type="dcterms:W3CDTF">2024-04-08T12:50:26Z</dcterms:created>
  <dcterms:modified xsi:type="dcterms:W3CDTF">2024-08-28T10:57:45Z</dcterms:modified>
</cp:coreProperties>
</file>